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240" yWindow="120" windowWidth="18315" windowHeight="3570"/>
  </bookViews>
  <sheets>
    <sheet name="Sheet1" sheetId="1" r:id="rId1"/>
    <sheet name="Sheet2" sheetId="2" r:id="rId2"/>
    <sheet name="Sheet3" sheetId="3" r:id="rId3"/>
  </sheets>
  <calcPr calcId="144525"/>
</workbook>
</file>

<file path=xl/calcChain.xml><?xml version="1.0" encoding="utf-8"?>
<calcChain xmlns="http://schemas.openxmlformats.org/spreadsheetml/2006/main">
  <c r="E5" i="1" l="1"/>
  <c r="J5" i="1" s="1"/>
  <c r="E6" i="1"/>
  <c r="J6" i="1" s="1"/>
  <c r="E7" i="1"/>
  <c r="J7" i="1" s="1"/>
  <c r="E8" i="1"/>
  <c r="J8" i="1" s="1"/>
  <c r="E9" i="1"/>
  <c r="J9" i="1" s="1"/>
  <c r="E10" i="1"/>
  <c r="J10" i="1" s="1"/>
  <c r="E11" i="1"/>
  <c r="J11" i="1" s="1"/>
  <c r="E12" i="1"/>
  <c r="J12" i="1" s="1"/>
  <c r="E13" i="1"/>
  <c r="J13" i="1" s="1"/>
  <c r="E4" i="1"/>
  <c r="J4" i="1" s="1"/>
</calcChain>
</file>

<file path=xl/sharedStrings.xml><?xml version="1.0" encoding="utf-8"?>
<sst xmlns="http://schemas.openxmlformats.org/spreadsheetml/2006/main" count="15" uniqueCount="15">
  <si>
    <t>2h</t>
  </si>
  <si>
    <t>6h</t>
  </si>
  <si>
    <t>12h</t>
  </si>
  <si>
    <t>24h</t>
  </si>
  <si>
    <t>1d</t>
  </si>
  <si>
    <t>7d</t>
  </si>
  <si>
    <t>14d</t>
  </si>
  <si>
    <t>30d</t>
  </si>
  <si>
    <t>150d</t>
  </si>
  <si>
    <t>300d</t>
  </si>
  <si>
    <t>pOH</t>
    <phoneticPr fontId="1" type="noConversion"/>
  </si>
  <si>
    <t>Zn(mg/L)</t>
    <phoneticPr fontId="1" type="noConversion"/>
  </si>
  <si>
    <t>Zn(mol/L)</t>
    <phoneticPr fontId="1" type="noConversion"/>
  </si>
  <si>
    <r>
      <t>c(0H</t>
    </r>
    <r>
      <rPr>
        <vertAlign val="superscript"/>
        <sz val="11"/>
        <color theme="1"/>
        <rFont val="Times New Roman"/>
        <family val="1"/>
      </rPr>
      <t>-</t>
    </r>
    <r>
      <rPr>
        <sz val="11"/>
        <color theme="1"/>
        <rFont val="Times New Roman"/>
        <family val="1"/>
      </rPr>
      <t>)</t>
    </r>
    <phoneticPr fontId="1" type="noConversion"/>
  </si>
  <si>
    <r>
      <t>[Zn</t>
    </r>
    <r>
      <rPr>
        <vertAlign val="superscript"/>
        <sz val="11"/>
        <color theme="1"/>
        <rFont val="Times New Roman"/>
        <family val="1"/>
      </rPr>
      <t>2+</t>
    </r>
    <r>
      <rPr>
        <sz val="11"/>
        <color theme="1"/>
        <rFont val="Times New Roman"/>
        <family val="1"/>
      </rPr>
      <t>][OH</t>
    </r>
    <r>
      <rPr>
        <vertAlign val="superscript"/>
        <sz val="11"/>
        <color theme="1"/>
        <rFont val="Times New Roman"/>
        <family val="1"/>
      </rPr>
      <t>-</t>
    </r>
    <r>
      <rPr>
        <sz val="11"/>
        <color theme="1"/>
        <rFont val="Times New Roman"/>
        <family val="1"/>
      </rPr>
      <t>]</t>
    </r>
    <r>
      <rPr>
        <vertAlign val="superscript"/>
        <sz val="11"/>
        <color theme="1"/>
        <rFont val="Times New Roman"/>
        <family val="1"/>
      </rPr>
      <t>2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_ "/>
  </numFmts>
  <fonts count="5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宋体"/>
      <family val="3"/>
      <charset val="134"/>
      <scheme val="minor"/>
    </font>
    <font>
      <sz val="11"/>
      <color theme="1"/>
      <name val="Times New Roman"/>
      <family val="1"/>
    </font>
    <font>
      <vertAlign val="superscript"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</cellStyleXfs>
  <cellXfs count="6">
    <xf numFmtId="0" fontId="0" fillId="0" borderId="0" xfId="0">
      <alignment vertical="center"/>
    </xf>
    <xf numFmtId="0" fontId="0" fillId="0" borderId="0" xfId="0">
      <alignment vertical="center"/>
    </xf>
    <xf numFmtId="11" fontId="0" fillId="0" borderId="0" xfId="0" applyNumberFormat="1">
      <alignment vertical="center"/>
    </xf>
    <xf numFmtId="0" fontId="3" fillId="0" borderId="0" xfId="0" applyFont="1" applyAlignment="1">
      <alignment horizontal="center" vertical="center"/>
    </xf>
    <xf numFmtId="176" fontId="3" fillId="0" borderId="0" xfId="0" applyNumberFormat="1" applyFont="1" applyAlignment="1">
      <alignment horizontal="center" vertical="center"/>
    </xf>
    <xf numFmtId="11" fontId="3" fillId="0" borderId="0" xfId="0" applyNumberFormat="1" applyFont="1" applyAlignment="1">
      <alignment horizontal="center" vertical="center"/>
    </xf>
  </cellXfs>
  <cellStyles count="3">
    <cellStyle name="常规" xfId="0" builtinId="0"/>
    <cellStyle name="常规 2" xfId="2"/>
    <cellStyle name="常规 3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3:K13"/>
  <sheetViews>
    <sheetView tabSelected="1" workbookViewId="0">
      <selection activeCell="J14" sqref="J14"/>
    </sheetView>
  </sheetViews>
  <sheetFormatPr defaultRowHeight="13.5" x14ac:dyDescent="0.15"/>
  <cols>
    <col min="5" max="5" width="10.625" customWidth="1"/>
    <col min="6" max="6" width="12.75" bestFit="1" customWidth="1"/>
    <col min="7" max="7" width="12.75" style="1" customWidth="1"/>
    <col min="9" max="9" width="12.125" customWidth="1"/>
    <col min="10" max="10" width="12.875" customWidth="1"/>
    <col min="11" max="11" width="14.25" customWidth="1"/>
  </cols>
  <sheetData>
    <row r="3" spans="3:11" ht="18" x14ac:dyDescent="0.15">
      <c r="C3" s="3"/>
      <c r="D3" s="3" t="s">
        <v>10</v>
      </c>
      <c r="E3" s="3" t="s">
        <v>13</v>
      </c>
      <c r="F3" s="3"/>
      <c r="G3" s="3" t="s">
        <v>11</v>
      </c>
      <c r="H3" s="3" t="s">
        <v>12</v>
      </c>
      <c r="I3" s="3"/>
      <c r="J3" s="3" t="s">
        <v>14</v>
      </c>
    </row>
    <row r="4" spans="3:11" ht="15" x14ac:dyDescent="0.15">
      <c r="C4" s="3" t="s">
        <v>0</v>
      </c>
      <c r="D4" s="4">
        <v>8.33</v>
      </c>
      <c r="E4" s="5">
        <f>10^(-D4)</f>
        <v>4.6773514128719724E-9</v>
      </c>
      <c r="F4" s="5"/>
      <c r="G4" s="4">
        <v>3.5886306669999999</v>
      </c>
      <c r="H4" s="5">
        <v>5.49E-5</v>
      </c>
      <c r="I4" s="5"/>
      <c r="J4" s="5">
        <f>E4*E4*H4</f>
        <v>1.2010811315482995E-21</v>
      </c>
      <c r="K4" s="2"/>
    </row>
    <row r="5" spans="3:11" ht="15" x14ac:dyDescent="0.15">
      <c r="C5" s="3" t="s">
        <v>1</v>
      </c>
      <c r="D5" s="4">
        <v>7.56</v>
      </c>
      <c r="E5" s="5">
        <f t="shared" ref="E5:E13" si="0">10^(-D5)</f>
        <v>2.75422870333816E-8</v>
      </c>
      <c r="F5" s="5"/>
      <c r="G5" s="4">
        <v>0.437799667</v>
      </c>
      <c r="H5" s="5">
        <v>6.7000000000000002E-6</v>
      </c>
      <c r="I5" s="5"/>
      <c r="J5" s="5">
        <f t="shared" ref="J5:J13" si="1">E5*E5*H5</f>
        <v>5.0824697526955072E-21</v>
      </c>
      <c r="K5" s="2"/>
    </row>
    <row r="6" spans="3:11" ht="15" x14ac:dyDescent="0.15">
      <c r="C6" s="3" t="s">
        <v>2</v>
      </c>
      <c r="D6" s="4">
        <v>7.17</v>
      </c>
      <c r="E6" s="5">
        <f t="shared" si="0"/>
        <v>6.7608297539197998E-8</v>
      </c>
      <c r="F6" s="5"/>
      <c r="G6" s="4">
        <v>0.278252</v>
      </c>
      <c r="H6" s="5">
        <v>4.2599999999999999E-6</v>
      </c>
      <c r="I6" s="5"/>
      <c r="J6" s="5">
        <f t="shared" si="1"/>
        <v>1.9471956877593572E-20</v>
      </c>
      <c r="K6" s="2"/>
    </row>
    <row r="7" spans="3:11" ht="15" x14ac:dyDescent="0.15">
      <c r="C7" s="3" t="s">
        <v>3</v>
      </c>
      <c r="D7" s="4">
        <v>7.03</v>
      </c>
      <c r="E7" s="5">
        <f t="shared" si="0"/>
        <v>9.3325430079699072E-8</v>
      </c>
      <c r="F7" s="5"/>
      <c r="G7" s="4">
        <v>0.21457200000000001</v>
      </c>
      <c r="H7" s="5">
        <v>3.2799999999999999E-6</v>
      </c>
      <c r="I7" s="5"/>
      <c r="J7" s="5">
        <f t="shared" si="1"/>
        <v>2.8567605750559427E-20</v>
      </c>
      <c r="K7" s="2"/>
    </row>
    <row r="8" spans="3:11" ht="15" x14ac:dyDescent="0.15">
      <c r="C8" s="3" t="s">
        <v>4</v>
      </c>
      <c r="D8" s="4">
        <v>6.99</v>
      </c>
      <c r="E8" s="5">
        <f t="shared" si="0"/>
        <v>1.0232929922807534E-7</v>
      </c>
      <c r="F8" s="5"/>
      <c r="G8" s="4">
        <v>9.6662999999999999E-2</v>
      </c>
      <c r="H8" s="5">
        <v>1.48E-6</v>
      </c>
      <c r="I8" s="5"/>
      <c r="J8" s="5">
        <f t="shared" si="1"/>
        <v>1.549750251115329E-20</v>
      </c>
      <c r="K8" s="2"/>
    </row>
    <row r="9" spans="3:11" ht="15" x14ac:dyDescent="0.15">
      <c r="C9" s="3" t="s">
        <v>5</v>
      </c>
      <c r="D9" s="4">
        <v>6.96</v>
      </c>
      <c r="E9" s="5">
        <f t="shared" si="0"/>
        <v>1.0964781961431838E-7</v>
      </c>
      <c r="F9" s="5"/>
      <c r="G9" s="4">
        <v>0.128117333</v>
      </c>
      <c r="H9" s="5">
        <v>1.9599999999999999E-6</v>
      </c>
      <c r="I9" s="5"/>
      <c r="J9" s="5">
        <f t="shared" si="1"/>
        <v>2.3564382918501239E-20</v>
      </c>
      <c r="K9" s="2"/>
    </row>
    <row r="10" spans="3:11" ht="15" x14ac:dyDescent="0.15">
      <c r="C10" s="3" t="s">
        <v>6</v>
      </c>
      <c r="D10" s="4">
        <v>6.87</v>
      </c>
      <c r="E10" s="5">
        <f t="shared" si="0"/>
        <v>1.3489628825916511E-7</v>
      </c>
      <c r="F10" s="5"/>
      <c r="G10" s="4">
        <v>4.3013666999999998E-2</v>
      </c>
      <c r="H10" s="5">
        <v>6.5799999999999999E-7</v>
      </c>
      <c r="I10" s="5"/>
      <c r="J10" s="5">
        <f t="shared" si="1"/>
        <v>1.1973631649653648E-20</v>
      </c>
      <c r="K10" s="2"/>
    </row>
    <row r="11" spans="3:11" ht="15" x14ac:dyDescent="0.15">
      <c r="C11" s="3" t="s">
        <v>7</v>
      </c>
      <c r="D11" s="4">
        <v>6.82</v>
      </c>
      <c r="E11" s="5">
        <f t="shared" si="0"/>
        <v>1.5135612484362046E-7</v>
      </c>
      <c r="F11" s="5"/>
      <c r="G11" s="4">
        <v>2.2200667E-2</v>
      </c>
      <c r="H11" s="5">
        <v>3.3999999999999997E-7</v>
      </c>
      <c r="I11" s="5"/>
      <c r="J11" s="5">
        <f t="shared" si="1"/>
        <v>7.7889500194103913E-21</v>
      </c>
      <c r="K11" s="2"/>
    </row>
    <row r="12" spans="3:11" ht="15" x14ac:dyDescent="0.15">
      <c r="C12" s="3" t="s">
        <v>8</v>
      </c>
      <c r="D12" s="4">
        <v>6.7</v>
      </c>
      <c r="E12" s="5">
        <f t="shared" si="0"/>
        <v>1.9952623149688761E-7</v>
      </c>
      <c r="F12" s="5"/>
      <c r="G12" s="4">
        <v>7.2456999999999994E-2</v>
      </c>
      <c r="H12" s="5">
        <v>1.11E-6</v>
      </c>
      <c r="I12" s="5"/>
      <c r="J12" s="5">
        <f t="shared" si="1"/>
        <v>4.4189895931438038E-20</v>
      </c>
      <c r="K12" s="2"/>
    </row>
    <row r="13" spans="3:11" ht="15" x14ac:dyDescent="0.15">
      <c r="C13" s="3" t="s">
        <v>9</v>
      </c>
      <c r="D13" s="4">
        <v>6.54</v>
      </c>
      <c r="E13" s="5">
        <f t="shared" si="0"/>
        <v>2.8840315031266014E-7</v>
      </c>
      <c r="F13" s="5"/>
      <c r="G13" s="4">
        <v>2.1649399999999999E-2</v>
      </c>
      <c r="H13" s="5">
        <v>3.3099999999999999E-7</v>
      </c>
      <c r="I13" s="5"/>
      <c r="J13" s="5">
        <f t="shared" si="1"/>
        <v>2.7531380823498324E-20</v>
      </c>
      <c r="K13" s="2"/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HP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P</dc:creator>
  <cp:lastModifiedBy>HP</cp:lastModifiedBy>
  <dcterms:created xsi:type="dcterms:W3CDTF">2022-07-14T06:38:46Z</dcterms:created>
  <dcterms:modified xsi:type="dcterms:W3CDTF">2022-11-18T08:24:33Z</dcterms:modified>
</cp:coreProperties>
</file>